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jekte\ErNst_Studie\Manuskript\"/>
    </mc:Choice>
  </mc:AlternateContent>
  <xr:revisionPtr revIDLastSave="0" documentId="13_ncr:1_{852DAC6A-2EC8-45DC-AACB-CA0C9519A0DC}" xr6:coauthVersionLast="36" xr6:coauthVersionMax="36" xr10:uidLastSave="{00000000-0000-0000-0000-000000000000}"/>
  <bookViews>
    <workbookView xWindow="0" yWindow="0" windowWidth="28800" windowHeight="12225" xr2:uid="{E455FB72-6968-4AB9-AB96-4A5F9DAF2D3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3" i="1" l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</calcChain>
</file>

<file path=xl/sharedStrings.xml><?xml version="1.0" encoding="utf-8"?>
<sst xmlns="http://schemas.openxmlformats.org/spreadsheetml/2006/main" count="136" uniqueCount="98">
  <si>
    <t>V4 - Index Set B/D (16x24=384 combinations)</t>
  </si>
  <si>
    <t>Type</t>
  </si>
  <si>
    <t>name</t>
  </si>
  <si>
    <t>sequence</t>
  </si>
  <si>
    <t>index</t>
  </si>
  <si>
    <t>length</t>
  </si>
  <si>
    <t>PCR fwd primer</t>
  </si>
  <si>
    <t>V4F-SB501</t>
  </si>
  <si>
    <t>AATGATACGGCGACCACCGAGATCTACACCTACTATATATGGTAATTGTGTGYCAGCMGCCGCGGTAA</t>
  </si>
  <si>
    <t>V4F-SB502</t>
  </si>
  <si>
    <t>AATGATACGGCGACCACCGAGATCTACACCGTTACTATATGGTAATTGTGTGYCAGCMGCCGCGGTAA</t>
  </si>
  <si>
    <t>V4F-SB503</t>
  </si>
  <si>
    <t>AATGATACGGCGACCACCGAGATCTACACAGAGTCACTATGGTAATTGTGTGYCAGCMGCCGCGGTAA</t>
  </si>
  <si>
    <t>V4F-SB504</t>
  </si>
  <si>
    <t>AATGATACGGCGACCACCGAGATCTACACTACGAGACTATGGTAATTGTGTGYCAGCMGCCGCGGTAA</t>
  </si>
  <si>
    <t>V4F-SB505</t>
  </si>
  <si>
    <t>AATGATACGGCGACCACCGAGATCTACACACGTCTCGTATGGTAATTGTGTGYCAGCMGCCGCGGTAA</t>
  </si>
  <si>
    <t>V4F-SB506</t>
  </si>
  <si>
    <t>AATGATACGGCGACCACCGAGATCTACACTCGACGAGTATGGTAATTGTGTGYCAGCMGCCGCGGTAA</t>
  </si>
  <si>
    <t>V4F-SB507</t>
  </si>
  <si>
    <t>AATGATACGGCGACCACCGAGATCTACACGATCGTGTTATGGTAATTGTGTGYCAGCMGCCGCGGTAA</t>
  </si>
  <si>
    <t>V4F-SB508</t>
  </si>
  <si>
    <t>AATGATACGGCGACCACCGAGATCTACACGTCAGATATATGGTAATTGTGTGYCAGCMGCCGCGGTAA</t>
  </si>
  <si>
    <t>V4F-SD501</t>
  </si>
  <si>
    <t>AATGATACGGCGACCACCGAGATCTACACAAGCAGCATATGGTAATTGTGTGYCAGCMGCCGCGGTAA</t>
  </si>
  <si>
    <t>V4F-SD502</t>
  </si>
  <si>
    <t>AATGATACGGCGACCACCGAGATCTACACACGCGTGATATGGTAATTGTGTGYCAGCMGCCGCGGTAA</t>
  </si>
  <si>
    <t>V4F-SD503</t>
  </si>
  <si>
    <t>AATGATACGGCGACCACCGAGATCTACACCGATCTACTATGGTAATTGTGTGYCAGCMGCCGCGGTAA</t>
  </si>
  <si>
    <t>V4F-SD504</t>
  </si>
  <si>
    <t>AATGATACGGCGACCACCGAGATCTACACTGCGTCACTATGGTAATTGTGTGYCAGCMGCCGCGGTAA</t>
  </si>
  <si>
    <t>V4F-SD505</t>
  </si>
  <si>
    <t>AATGATACGGCGACCACCGAGATCTACACGTCTAGTGTATGGTAATTGTGTGYCAGCMGCCGCGGTAA</t>
  </si>
  <si>
    <t>V4F-SD506</t>
  </si>
  <si>
    <t>AATGATACGGCGACCACCGAGATCTACACCTAGTATGTATGGTAATTGTGTGYCAGCMGCCGCGGTAA</t>
  </si>
  <si>
    <t>V4F-SD507</t>
  </si>
  <si>
    <t>AATGATACGGCGACCACCGAGATCTACACGATAGCGTTATGGTAATTGTGTGYCAGCMGCCGCGGTAA</t>
  </si>
  <si>
    <t>V4F-SD508</t>
  </si>
  <si>
    <t>AATGATACGGCGACCACCGAGATCTACACTCTACACTTATGGTAATTGTGTGYCAGCMGCCGCGGTAA</t>
  </si>
  <si>
    <t>PCR rev primer</t>
  </si>
  <si>
    <t>V4R-SB701</t>
  </si>
  <si>
    <t>CAAGCAGAAGACGGCATACGAGATAAGTCGAGAGTCAGTCAGCCGGACTACNVGGGTWTCTAAT</t>
  </si>
  <si>
    <t>V4R-SB702</t>
  </si>
  <si>
    <t>CAAGCAGAAGACGGCATACGAGATATACTTCGAGTCAGTCAGCCGGACTACNVGGGTWTCTAAT</t>
  </si>
  <si>
    <t>V4R-SB703</t>
  </si>
  <si>
    <t>CAAGCAGAAGACGGCATACGAGATAGCTGCTAAGTCAGTCAGCCGGACTACNVGGGTWTCTAAT</t>
  </si>
  <si>
    <t>V4R-SB704</t>
  </si>
  <si>
    <t>CAAGCAGAAGACGGCATACGAGATCATAGAGAAGTCAGTCAGCCGGACTACNVGGGTWTCTAAT</t>
  </si>
  <si>
    <t>V4R-SB705</t>
  </si>
  <si>
    <t>CAAGCAGAAGACGGCATACGAGATCGTAGATCAGTCAGTCAGCCGGACTACNVGGGTWTCTAAT</t>
  </si>
  <si>
    <t>V4R-SB706</t>
  </si>
  <si>
    <t>CAAGCAGAAGACGGCATACGAGATCTCGTTACAGTCAGTCAGCCGGACTACNVGGGTWTCTAAT</t>
  </si>
  <si>
    <t>V4R-SB707</t>
  </si>
  <si>
    <t>CAAGCAGAAGACGGCATACGAGATGCGCACGTAGTCAGTCAGCCGGACTACNVGGGTWTCTAAT</t>
  </si>
  <si>
    <t>V4R-SB708</t>
  </si>
  <si>
    <t>CAAGCAGAAGACGGCATACGAGATGGTACTATAGTCAGTCAGCCGGACTACNVGGGTWTCTAAT</t>
  </si>
  <si>
    <t>V4R-SB709</t>
  </si>
  <si>
    <t>CAAGCAGAAGACGGCATACGAGATGTATACGCAGTCAGTCAGCCGGACTACNVGGGTWTCTAAT</t>
  </si>
  <si>
    <t>V4R-SB710</t>
  </si>
  <si>
    <t>CAAGCAGAAGACGGCATACGAGATTACGAGCAAGTCAGTCAGCCGGACTACNVGGGTWTCTAAT</t>
  </si>
  <si>
    <t>V4R-SB711</t>
  </si>
  <si>
    <t>CAAGCAGAAGACGGCATACGAGATTCAGCGTTAGTCAGTCAGCCGGACTACNVGGGTWTCTAAT</t>
  </si>
  <si>
    <t>V4R-SB712</t>
  </si>
  <si>
    <t>CAAGCAGAAGACGGCATACGAGATTCGCTACGAGTCAGTCAGCCGGACTACNVGGGTWTCTAAT</t>
  </si>
  <si>
    <t>V4R-SD701</t>
  </si>
  <si>
    <t>CAAGCAGAAGACGGCATACGAGATACCTAGTAAGTCAGTCAGCCGGACTACNVGGGTWTCTAAT</t>
  </si>
  <si>
    <t>V4R-SD702</t>
  </si>
  <si>
    <t>CAAGCAGAAGACGGCATACGAGATACGTACGTAGTCAGTCAGCCGGACTACNVGGGTWTCTAAT</t>
  </si>
  <si>
    <t>V4R-SD703</t>
  </si>
  <si>
    <t>CAAGCAGAAGACGGCATACGAGATATATCGCGAGTCAGTCAGCCGGACTACNVGGGTWTCTAAT</t>
  </si>
  <si>
    <t>V4R-SD704</t>
  </si>
  <si>
    <t>CAAGCAGAAGACGGCATACGAGATCACGATAGAGTCAGTCAGCCGGACTACNVGGGTWTCTAAT</t>
  </si>
  <si>
    <t>V4R-SD705</t>
  </si>
  <si>
    <t>CAAGCAGAAGACGGCATACGAGATCGTATCGCAGTCAGTCAGCCGGACTACNVGGGTWTCTAAT</t>
  </si>
  <si>
    <t>V4R-SD706</t>
  </si>
  <si>
    <t>CAAGCAGAAGACGGCATACGAGATCTGCGACTAGTCAGTCAGCCGGACTACNVGGGTWTCTAAT</t>
  </si>
  <si>
    <t>V4R-SD707</t>
  </si>
  <si>
    <t>CAAGCAGAAGACGGCATACGAGATGCTGTAACAGTCAGTCAGCCGGACTACNVGGGTWTCTAAT</t>
  </si>
  <si>
    <t>V4R-SD708</t>
  </si>
  <si>
    <t>CAAGCAGAAGACGGCATACGAGATGGACGTTAAGTCAGTCAGCCGGACTACNVGGGTWTCTAAT</t>
  </si>
  <si>
    <t>V4R-SD709</t>
  </si>
  <si>
    <t>CAAGCAGAAGACGGCATACGAGATGGTCGTAGAGTCAGTCAGCCGGACTACNVGGGTWTCTAAT</t>
  </si>
  <si>
    <t>V4R-SD710</t>
  </si>
  <si>
    <t>CAAGCAGAAGACGGCATACGAGATTAAGTCTCAGTCAGTCAGCCGGACTACNVGGGTWTCTAAT</t>
  </si>
  <si>
    <t>V4R-SD711</t>
  </si>
  <si>
    <t>CAAGCAGAAGACGGCATACGAGATTACACAGTAGTCAGTCAGCCGGACTACNVGGGTWTCTAAT</t>
  </si>
  <si>
    <t>V4R-SD712</t>
  </si>
  <si>
    <t>CAAGCAGAAGACGGCATACGAGATTTGACGCAAGTCAGTCAGCCGGACTACNVGGGTWTCTAAT</t>
  </si>
  <si>
    <t>Read 1 primer</t>
  </si>
  <si>
    <t>V4-R1</t>
  </si>
  <si>
    <t>TATGGTAATTGTGTGYCAGCMGCCGCGGTAA</t>
  </si>
  <si>
    <t>Read 2 primer</t>
  </si>
  <si>
    <t>V4-R2</t>
  </si>
  <si>
    <t>AGTCAGTCAGCCGGACTACNVGGGTWTCTAAT</t>
  </si>
  <si>
    <t>Index primer</t>
  </si>
  <si>
    <t>V4-Index</t>
  </si>
  <si>
    <t>ATTAGAWACCCBNGTAGTCCGGCTGACTGACT</t>
  </si>
  <si>
    <t>List of primers used for amplification of the V4 region of the prokaryotic 16S-rRNA gene (PCR fwd primer, PCR rev primer) and custom sequencing primers (Read 1 primer, Read 2 primer, Index primer). Primer sequences are full length, including chromosome binding region, spacers, adapeters and an 8 bp index sequence. The index sequence is also presented in the column 'index' for easier identific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0" fillId="0" borderId="0" xfId="0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6348F-42C6-4D20-87EF-C3337C14CAF5}">
  <dimension ref="A1:E46"/>
  <sheetViews>
    <sheetView tabSelected="1" workbookViewId="0">
      <selection activeCell="C6" sqref="C6"/>
    </sheetView>
  </sheetViews>
  <sheetFormatPr baseColWidth="10" defaultRowHeight="15" x14ac:dyDescent="0.25"/>
  <cols>
    <col min="1" max="1" width="40.85546875" bestFit="1" customWidth="1"/>
    <col min="2" max="2" width="10.42578125" bestFit="1" customWidth="1"/>
    <col min="3" max="3" width="90.85546875" bestFit="1" customWidth="1"/>
    <col min="4" max="4" width="11.5703125" bestFit="1" customWidth="1"/>
    <col min="5" max="5" width="6.7109375" bestFit="1" customWidth="1"/>
  </cols>
  <sheetData>
    <row r="1" spans="1:5" ht="49.5" customHeight="1" x14ac:dyDescent="0.25">
      <c r="A1" s="4" t="s">
        <v>97</v>
      </c>
      <c r="B1" s="4"/>
      <c r="C1" s="4"/>
      <c r="D1" s="4"/>
      <c r="E1" s="4"/>
    </row>
    <row r="2" spans="1:5" x14ac:dyDescent="0.25">
      <c r="A2" s="1" t="s">
        <v>0</v>
      </c>
      <c r="B2" s="2"/>
      <c r="C2" s="2"/>
      <c r="D2" s="2"/>
      <c r="E2" s="2"/>
    </row>
    <row r="3" spans="1:5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5" x14ac:dyDescent="0.25">
      <c r="A4" t="s">
        <v>6</v>
      </c>
      <c r="B4" t="s">
        <v>7</v>
      </c>
      <c r="C4" s="3" t="s">
        <v>8</v>
      </c>
      <c r="D4" s="3" t="str">
        <f>MID(C4,30,8)</f>
        <v>CTACTATA</v>
      </c>
      <c r="E4">
        <v>68</v>
      </c>
    </row>
    <row r="5" spans="1:5" x14ac:dyDescent="0.25">
      <c r="A5" t="s">
        <v>6</v>
      </c>
      <c r="B5" t="s">
        <v>9</v>
      </c>
      <c r="C5" s="3" t="s">
        <v>10</v>
      </c>
      <c r="D5" s="3" t="str">
        <f t="shared" ref="D5:D19" si="0">MID(C5,30,8)</f>
        <v>CGTTACTA</v>
      </c>
      <c r="E5">
        <v>68</v>
      </c>
    </row>
    <row r="6" spans="1:5" x14ac:dyDescent="0.25">
      <c r="A6" t="s">
        <v>6</v>
      </c>
      <c r="B6" t="s">
        <v>11</v>
      </c>
      <c r="C6" s="3" t="s">
        <v>12</v>
      </c>
      <c r="D6" s="3" t="str">
        <f t="shared" si="0"/>
        <v>AGAGTCAC</v>
      </c>
      <c r="E6">
        <v>68</v>
      </c>
    </row>
    <row r="7" spans="1:5" x14ac:dyDescent="0.25">
      <c r="A7" t="s">
        <v>6</v>
      </c>
      <c r="B7" t="s">
        <v>13</v>
      </c>
      <c r="C7" s="3" t="s">
        <v>14</v>
      </c>
      <c r="D7" s="3" t="str">
        <f t="shared" si="0"/>
        <v>TACGAGAC</v>
      </c>
      <c r="E7">
        <v>68</v>
      </c>
    </row>
    <row r="8" spans="1:5" x14ac:dyDescent="0.25">
      <c r="A8" t="s">
        <v>6</v>
      </c>
      <c r="B8" t="s">
        <v>15</v>
      </c>
      <c r="C8" s="3" t="s">
        <v>16</v>
      </c>
      <c r="D8" s="3" t="str">
        <f t="shared" si="0"/>
        <v>ACGTCTCG</v>
      </c>
      <c r="E8">
        <v>68</v>
      </c>
    </row>
    <row r="9" spans="1:5" x14ac:dyDescent="0.25">
      <c r="A9" t="s">
        <v>6</v>
      </c>
      <c r="B9" t="s">
        <v>17</v>
      </c>
      <c r="C9" s="3" t="s">
        <v>18</v>
      </c>
      <c r="D9" s="3" t="str">
        <f t="shared" si="0"/>
        <v>TCGACGAG</v>
      </c>
      <c r="E9">
        <v>68</v>
      </c>
    </row>
    <row r="10" spans="1:5" x14ac:dyDescent="0.25">
      <c r="A10" t="s">
        <v>6</v>
      </c>
      <c r="B10" t="s">
        <v>19</v>
      </c>
      <c r="C10" s="3" t="s">
        <v>20</v>
      </c>
      <c r="D10" s="3" t="str">
        <f t="shared" si="0"/>
        <v>GATCGTGT</v>
      </c>
      <c r="E10">
        <v>68</v>
      </c>
    </row>
    <row r="11" spans="1:5" x14ac:dyDescent="0.25">
      <c r="A11" t="s">
        <v>6</v>
      </c>
      <c r="B11" t="s">
        <v>21</v>
      </c>
      <c r="C11" s="3" t="s">
        <v>22</v>
      </c>
      <c r="D11" s="3" t="str">
        <f t="shared" si="0"/>
        <v>GTCAGATA</v>
      </c>
      <c r="E11">
        <v>68</v>
      </c>
    </row>
    <row r="12" spans="1:5" x14ac:dyDescent="0.25">
      <c r="A12" t="s">
        <v>6</v>
      </c>
      <c r="B12" t="s">
        <v>23</v>
      </c>
      <c r="C12" s="3" t="s">
        <v>24</v>
      </c>
      <c r="D12" s="3" t="str">
        <f t="shared" si="0"/>
        <v>AAGCAGCA</v>
      </c>
      <c r="E12">
        <v>68</v>
      </c>
    </row>
    <row r="13" spans="1:5" x14ac:dyDescent="0.25">
      <c r="A13" t="s">
        <v>6</v>
      </c>
      <c r="B13" t="s">
        <v>25</v>
      </c>
      <c r="C13" s="3" t="s">
        <v>26</v>
      </c>
      <c r="D13" s="3" t="str">
        <f t="shared" si="0"/>
        <v>ACGCGTGA</v>
      </c>
      <c r="E13">
        <v>68</v>
      </c>
    </row>
    <row r="14" spans="1:5" x14ac:dyDescent="0.25">
      <c r="A14" t="s">
        <v>6</v>
      </c>
      <c r="B14" t="s">
        <v>27</v>
      </c>
      <c r="C14" s="3" t="s">
        <v>28</v>
      </c>
      <c r="D14" s="3" t="str">
        <f t="shared" si="0"/>
        <v>CGATCTAC</v>
      </c>
      <c r="E14">
        <v>68</v>
      </c>
    </row>
    <row r="15" spans="1:5" x14ac:dyDescent="0.25">
      <c r="A15" t="s">
        <v>6</v>
      </c>
      <c r="B15" t="s">
        <v>29</v>
      </c>
      <c r="C15" s="3" t="s">
        <v>30</v>
      </c>
      <c r="D15" s="3" t="str">
        <f t="shared" si="0"/>
        <v>TGCGTCAC</v>
      </c>
      <c r="E15">
        <v>68</v>
      </c>
    </row>
    <row r="16" spans="1:5" x14ac:dyDescent="0.25">
      <c r="A16" t="s">
        <v>6</v>
      </c>
      <c r="B16" t="s">
        <v>31</v>
      </c>
      <c r="C16" s="3" t="s">
        <v>32</v>
      </c>
      <c r="D16" s="3" t="str">
        <f t="shared" si="0"/>
        <v>GTCTAGTG</v>
      </c>
      <c r="E16">
        <v>68</v>
      </c>
    </row>
    <row r="17" spans="1:5" x14ac:dyDescent="0.25">
      <c r="A17" t="s">
        <v>6</v>
      </c>
      <c r="B17" t="s">
        <v>33</v>
      </c>
      <c r="C17" s="3" t="s">
        <v>34</v>
      </c>
      <c r="D17" s="3" t="str">
        <f t="shared" si="0"/>
        <v>CTAGTATG</v>
      </c>
      <c r="E17">
        <v>68</v>
      </c>
    </row>
    <row r="18" spans="1:5" x14ac:dyDescent="0.25">
      <c r="A18" t="s">
        <v>6</v>
      </c>
      <c r="B18" t="s">
        <v>35</v>
      </c>
      <c r="C18" s="3" t="s">
        <v>36</v>
      </c>
      <c r="D18" s="3" t="str">
        <f t="shared" si="0"/>
        <v>GATAGCGT</v>
      </c>
      <c r="E18">
        <v>68</v>
      </c>
    </row>
    <row r="19" spans="1:5" x14ac:dyDescent="0.25">
      <c r="A19" t="s">
        <v>6</v>
      </c>
      <c r="B19" t="s">
        <v>37</v>
      </c>
      <c r="C19" s="3" t="s">
        <v>38</v>
      </c>
      <c r="D19" s="3" t="str">
        <f t="shared" si="0"/>
        <v>TCTACACT</v>
      </c>
      <c r="E19">
        <v>68</v>
      </c>
    </row>
    <row r="20" spans="1:5" x14ac:dyDescent="0.25">
      <c r="A20" t="s">
        <v>39</v>
      </c>
      <c r="B20" t="s">
        <v>40</v>
      </c>
      <c r="C20" s="3" t="s">
        <v>41</v>
      </c>
      <c r="D20" s="3" t="str">
        <f>MID(C20,25,8)</f>
        <v>AAGTCGAG</v>
      </c>
      <c r="E20">
        <v>64</v>
      </c>
    </row>
    <row r="21" spans="1:5" x14ac:dyDescent="0.25">
      <c r="A21" t="s">
        <v>39</v>
      </c>
      <c r="B21" t="s">
        <v>42</v>
      </c>
      <c r="C21" s="3" t="s">
        <v>43</v>
      </c>
      <c r="D21" s="3" t="str">
        <f t="shared" ref="D21:D43" si="1">MID(C21,25,8)</f>
        <v>ATACTTCG</v>
      </c>
      <c r="E21">
        <v>64</v>
      </c>
    </row>
    <row r="22" spans="1:5" x14ac:dyDescent="0.25">
      <c r="A22" t="s">
        <v>39</v>
      </c>
      <c r="B22" t="s">
        <v>44</v>
      </c>
      <c r="C22" s="3" t="s">
        <v>45</v>
      </c>
      <c r="D22" s="3" t="str">
        <f t="shared" si="1"/>
        <v>AGCTGCTA</v>
      </c>
      <c r="E22">
        <v>64</v>
      </c>
    </row>
    <row r="23" spans="1:5" x14ac:dyDescent="0.25">
      <c r="A23" t="s">
        <v>39</v>
      </c>
      <c r="B23" t="s">
        <v>46</v>
      </c>
      <c r="C23" s="3" t="s">
        <v>47</v>
      </c>
      <c r="D23" s="3" t="str">
        <f t="shared" si="1"/>
        <v>CATAGAGA</v>
      </c>
      <c r="E23">
        <v>64</v>
      </c>
    </row>
    <row r="24" spans="1:5" x14ac:dyDescent="0.25">
      <c r="A24" t="s">
        <v>39</v>
      </c>
      <c r="B24" t="s">
        <v>48</v>
      </c>
      <c r="C24" s="3" t="s">
        <v>49</v>
      </c>
      <c r="D24" s="3" t="str">
        <f t="shared" si="1"/>
        <v>CGTAGATC</v>
      </c>
      <c r="E24">
        <v>64</v>
      </c>
    </row>
    <row r="25" spans="1:5" x14ac:dyDescent="0.25">
      <c r="A25" t="s">
        <v>39</v>
      </c>
      <c r="B25" t="s">
        <v>50</v>
      </c>
      <c r="C25" s="3" t="s">
        <v>51</v>
      </c>
      <c r="D25" s="3" t="str">
        <f t="shared" si="1"/>
        <v>CTCGTTAC</v>
      </c>
      <c r="E25">
        <v>64</v>
      </c>
    </row>
    <row r="26" spans="1:5" x14ac:dyDescent="0.25">
      <c r="A26" t="s">
        <v>39</v>
      </c>
      <c r="B26" t="s">
        <v>52</v>
      </c>
      <c r="C26" s="3" t="s">
        <v>53</v>
      </c>
      <c r="D26" s="3" t="str">
        <f t="shared" si="1"/>
        <v>GCGCACGT</v>
      </c>
      <c r="E26">
        <v>64</v>
      </c>
    </row>
    <row r="27" spans="1:5" x14ac:dyDescent="0.25">
      <c r="A27" t="s">
        <v>39</v>
      </c>
      <c r="B27" t="s">
        <v>54</v>
      </c>
      <c r="C27" s="3" t="s">
        <v>55</v>
      </c>
      <c r="D27" s="3" t="str">
        <f t="shared" si="1"/>
        <v>GGTACTAT</v>
      </c>
      <c r="E27">
        <v>64</v>
      </c>
    </row>
    <row r="28" spans="1:5" x14ac:dyDescent="0.25">
      <c r="A28" t="s">
        <v>39</v>
      </c>
      <c r="B28" t="s">
        <v>56</v>
      </c>
      <c r="C28" s="3" t="s">
        <v>57</v>
      </c>
      <c r="D28" s="3" t="str">
        <f t="shared" si="1"/>
        <v>GTATACGC</v>
      </c>
      <c r="E28">
        <v>64</v>
      </c>
    </row>
    <row r="29" spans="1:5" x14ac:dyDescent="0.25">
      <c r="A29" t="s">
        <v>39</v>
      </c>
      <c r="B29" t="s">
        <v>58</v>
      </c>
      <c r="C29" s="3" t="s">
        <v>59</v>
      </c>
      <c r="D29" s="3" t="str">
        <f t="shared" si="1"/>
        <v>TACGAGCA</v>
      </c>
      <c r="E29">
        <v>64</v>
      </c>
    </row>
    <row r="30" spans="1:5" x14ac:dyDescent="0.25">
      <c r="A30" t="s">
        <v>39</v>
      </c>
      <c r="B30" t="s">
        <v>60</v>
      </c>
      <c r="C30" s="3" t="s">
        <v>61</v>
      </c>
      <c r="D30" s="3" t="str">
        <f t="shared" si="1"/>
        <v>TCAGCGTT</v>
      </c>
      <c r="E30">
        <v>64</v>
      </c>
    </row>
    <row r="31" spans="1:5" x14ac:dyDescent="0.25">
      <c r="A31" t="s">
        <v>39</v>
      </c>
      <c r="B31" t="s">
        <v>62</v>
      </c>
      <c r="C31" s="3" t="s">
        <v>63</v>
      </c>
      <c r="D31" s="3" t="str">
        <f t="shared" si="1"/>
        <v>TCGCTACG</v>
      </c>
      <c r="E31">
        <v>64</v>
      </c>
    </row>
    <row r="32" spans="1:5" x14ac:dyDescent="0.25">
      <c r="A32" t="s">
        <v>39</v>
      </c>
      <c r="B32" t="s">
        <v>64</v>
      </c>
      <c r="C32" s="3" t="s">
        <v>65</v>
      </c>
      <c r="D32" s="3" t="str">
        <f t="shared" si="1"/>
        <v>ACCTAGTA</v>
      </c>
      <c r="E32">
        <v>64</v>
      </c>
    </row>
    <row r="33" spans="1:5" x14ac:dyDescent="0.25">
      <c r="A33" t="s">
        <v>39</v>
      </c>
      <c r="B33" t="s">
        <v>66</v>
      </c>
      <c r="C33" s="3" t="s">
        <v>67</v>
      </c>
      <c r="D33" s="3" t="str">
        <f t="shared" si="1"/>
        <v>ACGTACGT</v>
      </c>
      <c r="E33">
        <v>64</v>
      </c>
    </row>
    <row r="34" spans="1:5" x14ac:dyDescent="0.25">
      <c r="A34" t="s">
        <v>39</v>
      </c>
      <c r="B34" t="s">
        <v>68</v>
      </c>
      <c r="C34" s="3" t="s">
        <v>69</v>
      </c>
      <c r="D34" s="3" t="str">
        <f t="shared" si="1"/>
        <v>ATATCGCG</v>
      </c>
      <c r="E34">
        <v>64</v>
      </c>
    </row>
    <row r="35" spans="1:5" x14ac:dyDescent="0.25">
      <c r="A35" t="s">
        <v>39</v>
      </c>
      <c r="B35" t="s">
        <v>70</v>
      </c>
      <c r="C35" s="3" t="s">
        <v>71</v>
      </c>
      <c r="D35" s="3" t="str">
        <f t="shared" si="1"/>
        <v>CACGATAG</v>
      </c>
      <c r="E35">
        <v>64</v>
      </c>
    </row>
    <row r="36" spans="1:5" x14ac:dyDescent="0.25">
      <c r="A36" t="s">
        <v>39</v>
      </c>
      <c r="B36" t="s">
        <v>72</v>
      </c>
      <c r="C36" s="3" t="s">
        <v>73</v>
      </c>
      <c r="D36" s="3" t="str">
        <f t="shared" si="1"/>
        <v>CGTATCGC</v>
      </c>
      <c r="E36">
        <v>64</v>
      </c>
    </row>
    <row r="37" spans="1:5" x14ac:dyDescent="0.25">
      <c r="A37" t="s">
        <v>39</v>
      </c>
      <c r="B37" t="s">
        <v>74</v>
      </c>
      <c r="C37" s="3" t="s">
        <v>75</v>
      </c>
      <c r="D37" s="3" t="str">
        <f t="shared" si="1"/>
        <v>CTGCGACT</v>
      </c>
      <c r="E37">
        <v>64</v>
      </c>
    </row>
    <row r="38" spans="1:5" x14ac:dyDescent="0.25">
      <c r="A38" t="s">
        <v>39</v>
      </c>
      <c r="B38" t="s">
        <v>76</v>
      </c>
      <c r="C38" s="3" t="s">
        <v>77</v>
      </c>
      <c r="D38" s="3" t="str">
        <f t="shared" si="1"/>
        <v>GCTGTAAC</v>
      </c>
      <c r="E38">
        <v>64</v>
      </c>
    </row>
    <row r="39" spans="1:5" x14ac:dyDescent="0.25">
      <c r="A39" t="s">
        <v>39</v>
      </c>
      <c r="B39" t="s">
        <v>78</v>
      </c>
      <c r="C39" s="3" t="s">
        <v>79</v>
      </c>
      <c r="D39" s="3" t="str">
        <f t="shared" si="1"/>
        <v>GGACGTTA</v>
      </c>
      <c r="E39">
        <v>64</v>
      </c>
    </row>
    <row r="40" spans="1:5" x14ac:dyDescent="0.25">
      <c r="A40" t="s">
        <v>39</v>
      </c>
      <c r="B40" t="s">
        <v>80</v>
      </c>
      <c r="C40" s="3" t="s">
        <v>81</v>
      </c>
      <c r="D40" s="3" t="str">
        <f t="shared" si="1"/>
        <v>GGTCGTAG</v>
      </c>
      <c r="E40">
        <v>64</v>
      </c>
    </row>
    <row r="41" spans="1:5" x14ac:dyDescent="0.25">
      <c r="A41" t="s">
        <v>39</v>
      </c>
      <c r="B41" t="s">
        <v>82</v>
      </c>
      <c r="C41" s="3" t="s">
        <v>83</v>
      </c>
      <c r="D41" s="3" t="str">
        <f t="shared" si="1"/>
        <v>TAAGTCTC</v>
      </c>
      <c r="E41">
        <v>64</v>
      </c>
    </row>
    <row r="42" spans="1:5" x14ac:dyDescent="0.25">
      <c r="A42" t="s">
        <v>39</v>
      </c>
      <c r="B42" t="s">
        <v>84</v>
      </c>
      <c r="C42" s="3" t="s">
        <v>85</v>
      </c>
      <c r="D42" s="3" t="str">
        <f t="shared" si="1"/>
        <v>TACACAGT</v>
      </c>
      <c r="E42">
        <v>64</v>
      </c>
    </row>
    <row r="43" spans="1:5" x14ac:dyDescent="0.25">
      <c r="A43" t="s">
        <v>39</v>
      </c>
      <c r="B43" t="s">
        <v>86</v>
      </c>
      <c r="C43" s="3" t="s">
        <v>87</v>
      </c>
      <c r="D43" s="3" t="str">
        <f t="shared" si="1"/>
        <v>TTGACGCA</v>
      </c>
      <c r="E43">
        <v>64</v>
      </c>
    </row>
    <row r="44" spans="1:5" x14ac:dyDescent="0.25">
      <c r="A44" t="s">
        <v>88</v>
      </c>
      <c r="B44" t="s">
        <v>89</v>
      </c>
      <c r="C44" s="3" t="s">
        <v>90</v>
      </c>
      <c r="D44" s="3"/>
      <c r="E44">
        <v>31</v>
      </c>
    </row>
    <row r="45" spans="1:5" x14ac:dyDescent="0.25">
      <c r="A45" t="s">
        <v>91</v>
      </c>
      <c r="B45" t="s">
        <v>92</v>
      </c>
      <c r="C45" s="3" t="s">
        <v>93</v>
      </c>
      <c r="D45" s="3"/>
      <c r="E45">
        <v>32</v>
      </c>
    </row>
    <row r="46" spans="1:5" x14ac:dyDescent="0.25">
      <c r="A46" t="s">
        <v>94</v>
      </c>
      <c r="B46" t="s">
        <v>95</v>
      </c>
      <c r="C46" s="3" t="s">
        <v>96</v>
      </c>
      <c r="D46" s="3"/>
      <c r="E46">
        <v>32</v>
      </c>
    </row>
  </sheetData>
  <mergeCells count="1">
    <mergeCell ref="A1:E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ötsch, Andreas</dc:creator>
  <cp:lastModifiedBy>Dötsch, Andreas</cp:lastModifiedBy>
  <dcterms:created xsi:type="dcterms:W3CDTF">2022-06-03T12:16:48Z</dcterms:created>
  <dcterms:modified xsi:type="dcterms:W3CDTF">2022-09-26T15:49:02Z</dcterms:modified>
</cp:coreProperties>
</file>